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42">
  <si>
    <t xml:space="preserve">Sample</t>
  </si>
  <si>
    <t xml:space="preserve">jun_s_5</t>
  </si>
  <si>
    <t xml:space="preserve">jun_s_6</t>
  </si>
  <si>
    <t xml:space="preserve">jun_s_7</t>
  </si>
  <si>
    <t xml:space="preserve">jun_s_8</t>
  </si>
  <si>
    <t xml:space="preserve">oct_s_1</t>
  </si>
  <si>
    <t xml:space="preserve">sum</t>
  </si>
  <si>
    <t xml:space="preserve">all pe fragments </t>
  </si>
  <si>
    <t xml:space="preserve">both reads mapped</t>
  </si>
  <si>
    <t xml:space="preserve">both same chr.</t>
  </si>
  <si>
    <t xml:space="preserve">both same TE</t>
  </si>
  <si>
    <t xml:space="preserve">on different chr.</t>
  </si>
  <si>
    <t xml:space="preserve">TE inserts</t>
  </si>
  <si>
    <t xml:space="preserve">fwd. insertions</t>
  </si>
  <si>
    <t xml:space="preserve">rev. insertions</t>
  </si>
  <si>
    <t xml:space="preserve">both reads mapped to the same reference chromosome</t>
  </si>
  <si>
    <t xml:space="preserve">both reads mapped to the same TE</t>
  </si>
  <si>
    <t xml:space="preserve">reads mapped to different reference chromosomes</t>
  </si>
  <si>
    <t xml:space="preserve">one read maps to a TE and the other to a reference chromosome</t>
  </si>
  <si>
    <t xml:space="preserve">forward insertions</t>
  </si>
  <si>
    <t xml:space="preserve">reverse insertions</t>
  </si>
  <si>
    <t xml:space="preserve">oct_s_13</t>
  </si>
  <si>
    <t xml:space="preserve">all</t>
  </si>
  <si>
    <t xml:space="preserve">all-control</t>
  </si>
  <si>
    <t xml:space="preserve">Reads</t>
  </si>
  <si>
    <t xml:space="preserve">Mapped</t>
  </si>
  <si>
    <t xml:space="preserve">both mates maped</t>
  </si>
  <si>
    <t xml:space="preserve">proper pair</t>
  </si>
  <si>
    <t xml:space="preserve">pp in chr</t>
  </si>
  <si>
    <t xml:space="preserve">pp in TE</t>
  </si>
  <si>
    <t xml:space="preserve">mates on dif. contigs</t>
  </si>
  <si>
    <t xml:space="preserve">dif. chromosomes</t>
  </si>
  <si>
    <t xml:space="preserve">mates on dif TEs</t>
  </si>
  <si>
    <t xml:space="preserve">TE - chr mates</t>
  </si>
  <si>
    <t xml:space="preserve">fwd - insertions</t>
  </si>
  <si>
    <t xml:space="preserve">rev - insertions</t>
  </si>
  <si>
    <t xml:space="preserve">fragments (f.)</t>
  </si>
  <si>
    <t xml:space="preserve">both on same chr.</t>
  </si>
  <si>
    <t xml:space="preserve">both on same TE.</t>
  </si>
  <si>
    <t xml:space="preserve">on diferent chr.</t>
  </si>
  <si>
    <t xml:space="preserve">fwd insertion</t>
  </si>
  <si>
    <t xml:space="preserve">rev-inser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"/>
  <sheetViews>
    <sheetView showFormulas="false" showGridLines="true" showRowColHeaders="true" showZeros="true" rightToLeft="false" tabSelected="true" showOutlineSymbols="true" defaultGridColor="true" view="normal" topLeftCell="A1" colorId="64" zoomScale="190" zoomScaleNormal="190" zoomScalePageLayoutView="100" workbookViewId="0">
      <selection pane="topLeft" activeCell="K4" activeCellId="0" sqref="K4:K1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0.56"/>
    <col collapsed="false" customWidth="true" hidden="false" outlineLevel="0" max="2" min="2" style="0" width="17.28"/>
    <col collapsed="false" customWidth="true" hidden="false" outlineLevel="0" max="9" min="9" style="0" width="0.56"/>
  </cols>
  <sheetData>
    <row r="1" s="2" customFormat="true" ht="5" hidden="false" customHeight="true" outlineLevel="0" collapsed="false">
      <c r="A1" s="1"/>
      <c r="B1" s="1"/>
      <c r="C1" s="1"/>
      <c r="D1" s="1"/>
      <c r="E1" s="1"/>
      <c r="F1" s="1"/>
      <c r="G1" s="1"/>
      <c r="H1" s="1"/>
      <c r="I1" s="1"/>
    </row>
    <row r="2" customFormat="false" ht="13" hidden="false" customHeight="false" outlineLevel="0" collapsed="false">
      <c r="B2" s="3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</row>
    <row r="3" customFormat="false" ht="6" hidden="false" customHeight="true" outlineLevel="0" collapsed="false">
      <c r="A3" s="1"/>
      <c r="B3" s="2"/>
      <c r="C3" s="5"/>
      <c r="D3" s="5"/>
      <c r="E3" s="5"/>
      <c r="F3" s="5"/>
      <c r="G3" s="5"/>
      <c r="H3" s="5"/>
      <c r="I3" s="1"/>
    </row>
    <row r="4" customFormat="false" ht="13" hidden="false" customHeight="false" outlineLevel="0" collapsed="false">
      <c r="B4" s="0" t="s">
        <v>7</v>
      </c>
      <c r="C4" s="6" t="n">
        <v>10589594</v>
      </c>
      <c r="D4" s="6" t="n">
        <v>15715578</v>
      </c>
      <c r="E4" s="6" t="n">
        <v>17957720</v>
      </c>
      <c r="F4" s="6" t="n">
        <v>16723207</v>
      </c>
      <c r="G4" s="6" t="n">
        <v>19507081</v>
      </c>
      <c r="H4" s="6" t="n">
        <v>80493180</v>
      </c>
    </row>
    <row r="5" customFormat="false" ht="13" hidden="false" customHeight="false" outlineLevel="0" collapsed="false">
      <c r="B5" s="0" t="s">
        <v>8</v>
      </c>
      <c r="C5" s="6" t="n">
        <v>8979631</v>
      </c>
      <c r="D5" s="6" t="n">
        <v>13877358</v>
      </c>
      <c r="E5" s="6" t="n">
        <v>15678260</v>
      </c>
      <c r="F5" s="6" t="n">
        <v>14625881</v>
      </c>
      <c r="G5" s="6" t="n">
        <v>16415941</v>
      </c>
      <c r="H5" s="6" t="n">
        <v>69577071</v>
      </c>
    </row>
    <row r="6" customFormat="false" ht="13" hidden="false" customHeight="false" outlineLevel="0" collapsed="false">
      <c r="A6" s="7"/>
      <c r="B6" s="0" t="s">
        <v>9</v>
      </c>
      <c r="C6" s="6" t="n">
        <v>7460687</v>
      </c>
      <c r="D6" s="6" t="n">
        <v>11550479</v>
      </c>
      <c r="E6" s="6" t="n">
        <v>12997368</v>
      </c>
      <c r="F6" s="6" t="n">
        <v>12065457</v>
      </c>
      <c r="G6" s="6" t="n">
        <v>13349138</v>
      </c>
      <c r="H6" s="6" t="n">
        <v>57423129</v>
      </c>
      <c r="I6" s="7"/>
    </row>
    <row r="7" customFormat="false" ht="13" hidden="false" customHeight="false" outlineLevel="0" collapsed="false">
      <c r="B7" s="0" t="s">
        <v>10</v>
      </c>
      <c r="C7" s="6" t="n">
        <v>299111</v>
      </c>
      <c r="D7" s="6" t="n">
        <v>466065</v>
      </c>
      <c r="E7" s="6" t="n">
        <v>553911</v>
      </c>
      <c r="F7" s="6" t="n">
        <v>526892</v>
      </c>
      <c r="G7" s="6" t="n">
        <v>576496</v>
      </c>
      <c r="H7" s="6" t="n">
        <v>2422475</v>
      </c>
    </row>
    <row r="8" customFormat="false" ht="13" hidden="false" customHeight="false" outlineLevel="0" collapsed="false">
      <c r="B8" s="0" t="s">
        <v>11</v>
      </c>
      <c r="C8" s="6" t="n">
        <v>175651</v>
      </c>
      <c r="D8" s="6" t="n">
        <v>263398</v>
      </c>
      <c r="E8" s="6" t="n">
        <v>301016</v>
      </c>
      <c r="F8" s="6" t="n">
        <v>283594</v>
      </c>
      <c r="G8" s="6" t="n">
        <v>393404</v>
      </c>
      <c r="H8" s="6" t="n">
        <v>1417063</v>
      </c>
    </row>
    <row r="9" customFormat="false" ht="13" hidden="false" customHeight="false" outlineLevel="0" collapsed="false">
      <c r="B9" s="0" t="s">
        <v>12</v>
      </c>
      <c r="C9" s="6" t="n">
        <v>114254</v>
      </c>
      <c r="D9" s="6" t="n">
        <v>177747</v>
      </c>
      <c r="E9" s="6" t="n">
        <v>215935</v>
      </c>
      <c r="F9" s="6" t="n">
        <v>208909</v>
      </c>
      <c r="G9" s="6" t="n">
        <v>244438</v>
      </c>
      <c r="H9" s="6" t="n">
        <v>961283</v>
      </c>
      <c r="K9" s="7"/>
    </row>
    <row r="10" customFormat="false" ht="13" hidden="false" customHeight="false" outlineLevel="0" collapsed="false">
      <c r="B10" s="0" t="s">
        <v>13</v>
      </c>
      <c r="C10" s="6" t="n">
        <v>65500</v>
      </c>
      <c r="D10" s="6" t="n">
        <v>102092</v>
      </c>
      <c r="E10" s="6" t="n">
        <v>122810</v>
      </c>
      <c r="F10" s="6" t="n">
        <v>118919</v>
      </c>
      <c r="G10" s="6" t="n">
        <v>137839</v>
      </c>
      <c r="H10" s="6" t="n">
        <v>547160</v>
      </c>
    </row>
    <row r="11" customFormat="false" ht="13" hidden="false" customHeight="false" outlineLevel="0" collapsed="false">
      <c r="B11" s="0" t="s">
        <v>14</v>
      </c>
      <c r="C11" s="6" t="n">
        <v>48754</v>
      </c>
      <c r="D11" s="6" t="n">
        <v>75655</v>
      </c>
      <c r="E11" s="6" t="n">
        <v>93125</v>
      </c>
      <c r="F11" s="6" t="n">
        <v>89990</v>
      </c>
      <c r="G11" s="6" t="n">
        <v>106599</v>
      </c>
      <c r="H11" s="6" t="n">
        <v>414123</v>
      </c>
      <c r="K11" s="7"/>
    </row>
    <row r="12" customFormat="false" ht="5" hidden="false" customHeight="true" outlineLevel="0" collapsed="false"/>
    <row r="13" customFormat="false" ht="13" hidden="false" customHeight="false" outlineLevel="0" collapsed="false">
      <c r="A13" s="1"/>
      <c r="B13" s="1"/>
      <c r="C13" s="1"/>
      <c r="D13" s="1"/>
      <c r="E13" s="1"/>
      <c r="F13" s="1"/>
      <c r="G13" s="1"/>
      <c r="H13" s="1"/>
      <c r="I13" s="1"/>
    </row>
    <row r="14" customFormat="false" ht="15" hidden="false" customHeight="false" outlineLevel="0" collapsed="false">
      <c r="B14" s="0" t="s">
        <v>9</v>
      </c>
      <c r="C14" s="8" t="s">
        <v>15</v>
      </c>
    </row>
    <row r="15" customFormat="false" ht="15" hidden="false" customHeight="false" outlineLevel="0" collapsed="false">
      <c r="B15" s="0" t="s">
        <v>10</v>
      </c>
      <c r="C15" s="8" t="s">
        <v>16</v>
      </c>
    </row>
    <row r="16" customFormat="false" ht="15" hidden="false" customHeight="false" outlineLevel="0" collapsed="false">
      <c r="B16" s="0" t="s">
        <v>11</v>
      </c>
      <c r="C16" s="8" t="s">
        <v>17</v>
      </c>
    </row>
    <row r="17" customFormat="false" ht="15" hidden="false" customHeight="false" outlineLevel="0" collapsed="false">
      <c r="B17" s="0" t="s">
        <v>12</v>
      </c>
      <c r="C17" s="8" t="s">
        <v>18</v>
      </c>
    </row>
    <row r="18" customFormat="false" ht="15" hidden="false" customHeight="false" outlineLevel="0" collapsed="false">
      <c r="B18" s="0" t="s">
        <v>13</v>
      </c>
      <c r="C18" s="8" t="s">
        <v>19</v>
      </c>
    </row>
    <row r="19" customFormat="false" ht="15" hidden="false" customHeight="false" outlineLevel="0" collapsed="false">
      <c r="B19" s="0" t="s">
        <v>14</v>
      </c>
      <c r="C19" s="8" t="s">
        <v>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29"/>
  <sheetViews>
    <sheetView showFormulas="false" showGridLines="true" showRowColHeaders="true" showZeros="true" rightToLeft="false" tabSelected="false" showOutlineSymbols="true" defaultGridColor="true" view="normal" topLeftCell="A3" colorId="64" zoomScale="145" zoomScaleNormal="145" zoomScalePageLayoutView="100" workbookViewId="0">
      <selection pane="topLeft" activeCell="A21" activeCellId="0" sqref="A21:G2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5.99"/>
    <col collapsed="false" customWidth="true" hidden="false" outlineLevel="0" max="3" min="2" style="0" width="10.28"/>
    <col collapsed="false" customWidth="true" hidden="false" outlineLevel="0" max="5" min="4" style="0" width="9.56"/>
    <col collapsed="false" customWidth="true" hidden="false" outlineLevel="0" max="6" min="6" style="0" width="9.85"/>
  </cols>
  <sheetData>
    <row r="2" customFormat="false" ht="13" hidden="false" customHeight="false" outlineLevel="0" collapsed="false">
      <c r="A2" s="0" t="s">
        <v>0</v>
      </c>
      <c r="B2" s="0" t="s">
        <v>1</v>
      </c>
      <c r="C2" s="0" t="s">
        <v>2</v>
      </c>
      <c r="D2" s="0" t="s">
        <v>3</v>
      </c>
      <c r="E2" s="0" t="s">
        <v>4</v>
      </c>
      <c r="F2" s="0" t="s">
        <v>21</v>
      </c>
      <c r="H2" s="0" t="s">
        <v>22</v>
      </c>
      <c r="I2" s="0" t="s">
        <v>23</v>
      </c>
    </row>
    <row r="3" customFormat="false" ht="13" hidden="false" customHeight="false" outlineLevel="0" collapsed="false">
      <c r="A3" s="0" t="s">
        <v>24</v>
      </c>
      <c r="B3" s="0" t="n">
        <v>21179188</v>
      </c>
      <c r="C3" s="0" t="n">
        <v>31431156</v>
      </c>
      <c r="D3" s="0" t="n">
        <v>35915440</v>
      </c>
      <c r="E3" s="0" t="n">
        <v>33446414</v>
      </c>
      <c r="F3" s="0" t="n">
        <v>39014162</v>
      </c>
      <c r="H3" s="0" t="n">
        <v>160986360</v>
      </c>
      <c r="I3" s="0" t="n">
        <f aca="false">F3+E3+D3+C3+B3</f>
        <v>160986360</v>
      </c>
    </row>
    <row r="4" customFormat="false" ht="13" hidden="false" customHeight="false" outlineLevel="0" collapsed="false">
      <c r="A4" s="0" t="s">
        <v>25</v>
      </c>
      <c r="B4" s="0" t="n">
        <v>19258781</v>
      </c>
      <c r="C4" s="0" t="n">
        <v>29145063</v>
      </c>
      <c r="D4" s="0" t="n">
        <v>33056484</v>
      </c>
      <c r="E4" s="0" t="n">
        <v>30775212</v>
      </c>
      <c r="F4" s="0" t="n">
        <v>35169207</v>
      </c>
      <c r="H4" s="0" t="n">
        <v>147404747</v>
      </c>
      <c r="I4" s="0" t="n">
        <f aca="false">F4+E4+D4+C4+B4</f>
        <v>147404747</v>
      </c>
    </row>
    <row r="5" customFormat="false" ht="13" hidden="false" customHeight="false" outlineLevel="0" collapsed="false">
      <c r="A5" s="0" t="s">
        <v>26</v>
      </c>
      <c r="B5" s="0" t="n">
        <v>17959262</v>
      </c>
      <c r="C5" s="0" t="n">
        <v>27754716</v>
      </c>
      <c r="D5" s="0" t="n">
        <v>31356520</v>
      </c>
      <c r="E5" s="0" t="n">
        <v>29251762</v>
      </c>
      <c r="F5" s="0" t="n">
        <v>32831882</v>
      </c>
      <c r="H5" s="0" t="n">
        <v>139154142</v>
      </c>
      <c r="I5" s="0" t="n">
        <f aca="false">F5+E5+D5+C5+B5</f>
        <v>139154142</v>
      </c>
    </row>
    <row r="6" customFormat="false" ht="13" hidden="false" customHeight="false" outlineLevel="0" collapsed="false">
      <c r="A6" s="0" t="s">
        <v>27</v>
      </c>
      <c r="B6" s="0" t="n">
        <v>15519596</v>
      </c>
      <c r="C6" s="0" t="n">
        <v>24033088</v>
      </c>
      <c r="D6" s="0" t="n">
        <v>27102558</v>
      </c>
      <c r="E6" s="0" t="n">
        <v>25184698</v>
      </c>
      <c r="F6" s="0" t="n">
        <v>27851268</v>
      </c>
      <c r="H6" s="0" t="n">
        <v>119691208</v>
      </c>
      <c r="I6" s="0" t="n">
        <f aca="false">F6+E6+D6+C6+B6</f>
        <v>119691208</v>
      </c>
    </row>
    <row r="7" customFormat="false" ht="13" hidden="false" customHeight="false" outlineLevel="0" collapsed="false">
      <c r="A7" s="0" t="s">
        <v>28</v>
      </c>
      <c r="B7" s="0" t="n">
        <v>14921374</v>
      </c>
      <c r="C7" s="0" t="n">
        <v>23100958</v>
      </c>
      <c r="D7" s="0" t="n">
        <v>25994736</v>
      </c>
      <c r="E7" s="0" t="n">
        <v>24130914</v>
      </c>
      <c r="F7" s="0" t="n">
        <v>26698276</v>
      </c>
      <c r="H7" s="0" t="n">
        <v>114846258</v>
      </c>
      <c r="I7" s="0" t="n">
        <f aca="false">F7+E7+D7+C7+B7</f>
        <v>114846258</v>
      </c>
    </row>
    <row r="8" customFormat="false" ht="13" hidden="false" customHeight="false" outlineLevel="0" collapsed="false">
      <c r="A8" s="0" t="s">
        <v>29</v>
      </c>
      <c r="B8" s="0" t="n">
        <v>598222</v>
      </c>
      <c r="C8" s="0" t="n">
        <v>932130</v>
      </c>
      <c r="D8" s="0" t="n">
        <v>1107822</v>
      </c>
      <c r="E8" s="0" t="n">
        <v>1053784</v>
      </c>
      <c r="F8" s="0" t="n">
        <v>1152992</v>
      </c>
      <c r="H8" s="0" t="n">
        <v>4844950</v>
      </c>
      <c r="I8" s="0" t="n">
        <f aca="false">F8+E8+D8+C8+B8</f>
        <v>4844950</v>
      </c>
    </row>
    <row r="10" customFormat="false" ht="13" hidden="false" customHeight="false" outlineLevel="0" collapsed="false">
      <c r="A10" s="0" t="s">
        <v>30</v>
      </c>
      <c r="B10" s="0" t="n">
        <v>1802450</v>
      </c>
      <c r="C10" s="0" t="n">
        <v>2782314</v>
      </c>
      <c r="D10" s="0" t="n">
        <v>3209718</v>
      </c>
      <c r="E10" s="0" t="n">
        <v>3046828</v>
      </c>
      <c r="F10" s="0" t="n">
        <v>3549278</v>
      </c>
      <c r="H10" s="0" t="n">
        <v>14390588</v>
      </c>
      <c r="I10" s="0" t="n">
        <f aca="false">F10+E10+D10+C10+B10</f>
        <v>14390588</v>
      </c>
    </row>
    <row r="11" customFormat="false" ht="13" hidden="false" customHeight="false" outlineLevel="0" collapsed="false">
      <c r="A11" s="0" t="s">
        <v>31</v>
      </c>
      <c r="B11" s="0" t="n">
        <v>351302</v>
      </c>
      <c r="C11" s="0" t="n">
        <v>526796</v>
      </c>
      <c r="D11" s="0" t="n">
        <v>602032</v>
      </c>
      <c r="E11" s="0" t="n">
        <v>567188</v>
      </c>
      <c r="F11" s="0" t="n">
        <v>786808</v>
      </c>
      <c r="H11" s="0" t="n">
        <v>2834126</v>
      </c>
      <c r="I11" s="0" t="n">
        <f aca="false">F11+E11+D11+C11+B11</f>
        <v>2834126</v>
      </c>
    </row>
    <row r="12" customFormat="false" ht="13" hidden="false" customHeight="false" outlineLevel="0" collapsed="false">
      <c r="A12" s="0" t="s">
        <v>32</v>
      </c>
      <c r="B12" s="0" t="n">
        <v>1222640</v>
      </c>
      <c r="C12" s="0" t="n">
        <v>1900024</v>
      </c>
      <c r="D12" s="0" t="n">
        <v>2175816</v>
      </c>
      <c r="E12" s="0" t="n">
        <v>2061822</v>
      </c>
      <c r="F12" s="0" t="n">
        <v>2273594</v>
      </c>
      <c r="H12" s="0" t="n">
        <v>9633896</v>
      </c>
      <c r="I12" s="0" t="n">
        <f aca="false">F12+E12+D12+C12+B12</f>
        <v>9633896</v>
      </c>
    </row>
    <row r="13" customFormat="false" ht="13" hidden="false" customHeight="false" outlineLevel="0" collapsed="false">
      <c r="A13" s="0" t="s">
        <v>33</v>
      </c>
      <c r="B13" s="0" t="n">
        <v>228508</v>
      </c>
      <c r="C13" s="0" t="n">
        <v>355494</v>
      </c>
      <c r="D13" s="0" t="n">
        <v>431870</v>
      </c>
      <c r="E13" s="0" t="n">
        <v>417818</v>
      </c>
      <c r="F13" s="0" t="n">
        <v>488876</v>
      </c>
      <c r="H13" s="0" t="n">
        <v>1922566</v>
      </c>
      <c r="I13" s="0" t="n">
        <f aca="false">F13+E13+D13+C13+B13</f>
        <v>1922566</v>
      </c>
    </row>
    <row r="15" customFormat="false" ht="13" hidden="false" customHeight="false" outlineLevel="0" collapsed="false">
      <c r="A15" s="0" t="s">
        <v>34</v>
      </c>
      <c r="B15" s="0" t="n">
        <v>65500</v>
      </c>
      <c r="C15" s="0" t="n">
        <v>102092</v>
      </c>
      <c r="D15" s="0" t="n">
        <v>122810</v>
      </c>
      <c r="E15" s="0" t="n">
        <v>118919</v>
      </c>
      <c r="F15" s="0" t="n">
        <v>137839</v>
      </c>
      <c r="H15" s="0" t="n">
        <v>547160</v>
      </c>
      <c r="I15" s="0" t="n">
        <f aca="false">F15+E15+D15+C15+B15</f>
        <v>547160</v>
      </c>
    </row>
    <row r="16" customFormat="false" ht="13" hidden="false" customHeight="false" outlineLevel="0" collapsed="false">
      <c r="A16" s="0" t="s">
        <v>35</v>
      </c>
      <c r="B16" s="0" t="n">
        <v>48754</v>
      </c>
      <c r="C16" s="0" t="n">
        <v>75655</v>
      </c>
      <c r="D16" s="0" t="n">
        <v>93125</v>
      </c>
      <c r="E16" s="0" t="n">
        <v>89990</v>
      </c>
      <c r="F16" s="0" t="n">
        <v>106599</v>
      </c>
      <c r="H16" s="0" t="n">
        <v>414123</v>
      </c>
      <c r="I16" s="0" t="n">
        <f aca="false">F16+E16+D16+C16+B16</f>
        <v>414123</v>
      </c>
    </row>
    <row r="21" customFormat="false" ht="13" hidden="false" customHeight="false" outlineLevel="0" collapsed="false">
      <c r="A21" s="0" t="s">
        <v>0</v>
      </c>
      <c r="B21" s="0" t="s">
        <v>1</v>
      </c>
      <c r="C21" s="0" t="s">
        <v>2</v>
      </c>
      <c r="D21" s="0" t="s">
        <v>3</v>
      </c>
      <c r="E21" s="0" t="s">
        <v>4</v>
      </c>
      <c r="F21" s="0" t="s">
        <v>21</v>
      </c>
      <c r="G21" s="0" t="s">
        <v>6</v>
      </c>
    </row>
    <row r="22" customFormat="false" ht="13" hidden="false" customHeight="false" outlineLevel="0" collapsed="false">
      <c r="A22" s="0" t="s">
        <v>36</v>
      </c>
      <c r="B22" s="0" t="n">
        <f aca="false">B3/2</f>
        <v>10589594</v>
      </c>
      <c r="C22" s="0" t="n">
        <f aca="false">C3/2</f>
        <v>15715578</v>
      </c>
      <c r="D22" s="0" t="n">
        <f aca="false">D3/2</f>
        <v>17957720</v>
      </c>
      <c r="E22" s="0" t="n">
        <f aca="false">E3/2</f>
        <v>16723207</v>
      </c>
      <c r="F22" s="0" t="n">
        <f aca="false">F3/2</f>
        <v>19507081</v>
      </c>
      <c r="G22" s="0" t="n">
        <f aca="false">H3/2</f>
        <v>80493180</v>
      </c>
    </row>
    <row r="23" customFormat="false" ht="13" hidden="false" customHeight="false" outlineLevel="0" collapsed="false">
      <c r="A23" s="0" t="s">
        <v>8</v>
      </c>
      <c r="B23" s="0" t="n">
        <f aca="false">B5/2</f>
        <v>8979631</v>
      </c>
      <c r="C23" s="0" t="n">
        <f aca="false">C5/2</f>
        <v>13877358</v>
      </c>
      <c r="D23" s="0" t="n">
        <f aca="false">D5/2</f>
        <v>15678260</v>
      </c>
      <c r="E23" s="0" t="n">
        <f aca="false">E5/2</f>
        <v>14625881</v>
      </c>
      <c r="F23" s="0" t="n">
        <f aca="false">F5/2</f>
        <v>16415941</v>
      </c>
      <c r="G23" s="0" t="n">
        <f aca="false">H5/2</f>
        <v>69577071</v>
      </c>
    </row>
    <row r="24" customFormat="false" ht="13" hidden="false" customHeight="false" outlineLevel="0" collapsed="false">
      <c r="A24" s="0" t="s">
        <v>37</v>
      </c>
      <c r="B24" s="0" t="n">
        <f aca="false">B7/2</f>
        <v>7460687</v>
      </c>
      <c r="C24" s="0" t="n">
        <f aca="false">C7/2</f>
        <v>11550479</v>
      </c>
      <c r="D24" s="0" t="n">
        <f aca="false">D7/2</f>
        <v>12997368</v>
      </c>
      <c r="E24" s="0" t="n">
        <f aca="false">E7/2</f>
        <v>12065457</v>
      </c>
      <c r="F24" s="0" t="n">
        <f aca="false">F7/2</f>
        <v>13349138</v>
      </c>
      <c r="G24" s="0" t="n">
        <f aca="false">H7/2</f>
        <v>57423129</v>
      </c>
    </row>
    <row r="25" customFormat="false" ht="13" hidden="false" customHeight="false" outlineLevel="0" collapsed="false">
      <c r="A25" s="0" t="s">
        <v>38</v>
      </c>
      <c r="B25" s="0" t="n">
        <f aca="false">B8/2</f>
        <v>299111</v>
      </c>
      <c r="C25" s="0" t="n">
        <f aca="false">C8/2</f>
        <v>466065</v>
      </c>
      <c r="D25" s="0" t="n">
        <f aca="false">D8/2</f>
        <v>553911</v>
      </c>
      <c r="E25" s="0" t="n">
        <f aca="false">E8/2</f>
        <v>526892</v>
      </c>
      <c r="F25" s="0" t="n">
        <f aca="false">F8/2</f>
        <v>576496</v>
      </c>
      <c r="G25" s="0" t="n">
        <f aca="false">H8/2</f>
        <v>2422475</v>
      </c>
    </row>
    <row r="26" customFormat="false" ht="13" hidden="false" customHeight="false" outlineLevel="0" collapsed="false">
      <c r="A26" s="0" t="s">
        <v>39</v>
      </c>
      <c r="B26" s="0" t="n">
        <f aca="false">B11/2</f>
        <v>175651</v>
      </c>
      <c r="C26" s="0" t="n">
        <f aca="false">C11/2</f>
        <v>263398</v>
      </c>
      <c r="D26" s="0" t="n">
        <f aca="false">D11/2</f>
        <v>301016</v>
      </c>
      <c r="E26" s="0" t="n">
        <f aca="false">E11/2</f>
        <v>283594</v>
      </c>
      <c r="F26" s="0" t="n">
        <f aca="false">F11/2</f>
        <v>393404</v>
      </c>
      <c r="G26" s="0" t="n">
        <f aca="false">H11/2</f>
        <v>1417063</v>
      </c>
    </row>
    <row r="27" customFormat="false" ht="13" hidden="false" customHeight="false" outlineLevel="0" collapsed="false">
      <c r="A27" s="0" t="s">
        <v>12</v>
      </c>
      <c r="B27" s="0" t="n">
        <f aca="false">B13/2</f>
        <v>114254</v>
      </c>
      <c r="C27" s="0" t="n">
        <f aca="false">C13/2</f>
        <v>177747</v>
      </c>
      <c r="D27" s="0" t="n">
        <f aca="false">D13/2</f>
        <v>215935</v>
      </c>
      <c r="E27" s="0" t="n">
        <f aca="false">E13/2</f>
        <v>208909</v>
      </c>
      <c r="F27" s="0" t="n">
        <f aca="false">F13/2</f>
        <v>244438</v>
      </c>
      <c r="G27" s="0" t="n">
        <f aca="false">H13/2</f>
        <v>961283</v>
      </c>
    </row>
    <row r="28" customFormat="false" ht="13" hidden="false" customHeight="false" outlineLevel="0" collapsed="false">
      <c r="A28" s="0" t="s">
        <v>40</v>
      </c>
      <c r="B28" s="0" t="n">
        <v>65500</v>
      </c>
      <c r="C28" s="0" t="n">
        <v>102092</v>
      </c>
      <c r="D28" s="0" t="n">
        <v>122810</v>
      </c>
      <c r="E28" s="0" t="n">
        <v>118919</v>
      </c>
      <c r="F28" s="0" t="n">
        <v>137839</v>
      </c>
      <c r="G28" s="0" t="n">
        <v>547160</v>
      </c>
    </row>
    <row r="29" customFormat="false" ht="13" hidden="false" customHeight="false" outlineLevel="0" collapsed="false">
      <c r="A29" s="0" t="s">
        <v>41</v>
      </c>
      <c r="B29" s="0" t="n">
        <v>48754</v>
      </c>
      <c r="C29" s="0" t="n">
        <v>75655</v>
      </c>
      <c r="D29" s="0" t="n">
        <v>93125</v>
      </c>
      <c r="E29" s="0" t="n">
        <v>89990</v>
      </c>
      <c r="F29" s="0" t="n">
        <v>106599</v>
      </c>
      <c r="G29" s="0" t="n">
        <v>4141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0T12:06:43Z</dcterms:created>
  <dc:creator>Robert Kofler</dc:creator>
  <dc:description/>
  <dc:language>en-US</dc:language>
  <cp:lastModifiedBy>Robert Kofler</cp:lastModifiedBy>
  <dcterms:modified xsi:type="dcterms:W3CDTF">2011-09-01T10:53:13Z</dcterms:modified>
  <cp:revision>0</cp:revision>
  <dc:subject/>
  <dc:title/>
</cp:coreProperties>
</file>